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hidePivotFieldList="1" defaultThemeVersion="124226"/>
  <bookViews>
    <workbookView xWindow="0" yWindow="0" windowWidth="19200" windowHeight="11760"/>
  </bookViews>
  <sheets>
    <sheet name="Feuil1" sheetId="1" r:id="rId1"/>
  </sheets>
  <calcPr calcId="144525"/>
</workbook>
</file>

<file path=xl/sharedStrings.xml><?xml version="1.0" encoding="utf-8"?>
<sst xmlns="http://schemas.openxmlformats.org/spreadsheetml/2006/main" count="7" uniqueCount="5">
  <si>
    <t xml:space="preserve">Croissance tumorale d'une lignée de cellules cancéreuses coliques muines (CT26) chez des souris BalbC </t>
  </si>
  <si>
    <t>control</t>
  </si>
  <si>
    <t>oleaster leaf infusion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3" fillId="0" borderId="0" xfId="0" applyFont="1" applyAlignment="1">
      <alignment horizontal="center" readingOrder="1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443366090866545"/>
          <c:y val="4.4723140725234117E-2"/>
          <c:w val="0.78556633909133455"/>
          <c:h val="0.85436385406506965"/>
        </c:manualLayout>
      </c:layout>
      <c:lineChart>
        <c:grouping val="standard"/>
        <c:varyColors val="0"/>
        <c:ser>
          <c:idx val="0"/>
          <c:order val="0"/>
          <c:tx>
            <c:strRef>
              <c:f>Feuil1!$D$24:$D$25</c:f>
              <c:strCache>
                <c:ptCount val="1"/>
                <c:pt idx="0">
                  <c:v>Mean control</c:v>
                </c:pt>
              </c:strCache>
            </c:strRef>
          </c:tx>
          <c:marker>
            <c:symbol val="triang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F$26:$F$33</c:f>
                <c:numCache>
                  <c:formatCode>General</c:formatCode>
                  <c:ptCount val="8"/>
                  <c:pt idx="1">
                    <c:v>13.4375</c:v>
                  </c:pt>
                  <c:pt idx="2">
                    <c:v>25.62448979591835</c:v>
                  </c:pt>
                  <c:pt idx="3">
                    <c:v>20.6111111111111</c:v>
                  </c:pt>
                  <c:pt idx="4">
                    <c:v>23.66666666666665</c:v>
                  </c:pt>
                  <c:pt idx="5">
                    <c:v>31.166666665000001</c:v>
                  </c:pt>
                  <c:pt idx="6">
                    <c:v>38.16666666666665</c:v>
                  </c:pt>
                  <c:pt idx="7">
                    <c:v>34.72222</c:v>
                  </c:pt>
                </c:numCache>
              </c:numRef>
            </c:plus>
            <c:minus>
              <c:numRef>
                <c:f>Feuil1!$F$26:$F$33</c:f>
                <c:numCache>
                  <c:formatCode>General</c:formatCode>
                  <c:ptCount val="8"/>
                  <c:pt idx="1">
                    <c:v>13.4375</c:v>
                  </c:pt>
                  <c:pt idx="2">
                    <c:v>25.62448979591835</c:v>
                  </c:pt>
                  <c:pt idx="3">
                    <c:v>20.6111111111111</c:v>
                  </c:pt>
                  <c:pt idx="4">
                    <c:v>23.66666666666665</c:v>
                  </c:pt>
                  <c:pt idx="5">
                    <c:v>31.166666665000001</c:v>
                  </c:pt>
                  <c:pt idx="6">
                    <c:v>38.16666666666665</c:v>
                  </c:pt>
                  <c:pt idx="7">
                    <c:v>34.72222</c:v>
                  </c:pt>
                </c:numCache>
              </c:numRef>
            </c:minus>
          </c:errBars>
          <c:cat>
            <c:numRef>
              <c:f>Feuil1!$C$26:$C$33</c:f>
              <c:numCache>
                <c:formatCode>General</c:formatCode>
                <c:ptCount val="8"/>
                <c:pt idx="0">
                  <c:v>0</c:v>
                </c:pt>
                <c:pt idx="1">
                  <c:v>14</c:v>
                </c:pt>
                <c:pt idx="2">
                  <c:v>16</c:v>
                </c:pt>
                <c:pt idx="3">
                  <c:v>18</c:v>
                </c:pt>
                <c:pt idx="4">
                  <c:v>23</c:v>
                </c:pt>
                <c:pt idx="5">
                  <c:v>27</c:v>
                </c:pt>
                <c:pt idx="6">
                  <c:v>29</c:v>
                </c:pt>
                <c:pt idx="7">
                  <c:v>31</c:v>
                </c:pt>
              </c:numCache>
            </c:numRef>
          </c:cat>
          <c:val>
            <c:numRef>
              <c:f>Feuil1!$D$26:$D$33</c:f>
              <c:numCache>
                <c:formatCode>General</c:formatCode>
                <c:ptCount val="8"/>
                <c:pt idx="0">
                  <c:v>0</c:v>
                </c:pt>
                <c:pt idx="1">
                  <c:v>43.375</c:v>
                </c:pt>
                <c:pt idx="2">
                  <c:v>75.656999999999996</c:v>
                </c:pt>
                <c:pt idx="3">
                  <c:v>166.166</c:v>
                </c:pt>
                <c:pt idx="4">
                  <c:v>208.333</c:v>
                </c:pt>
                <c:pt idx="5">
                  <c:v>303</c:v>
                </c:pt>
                <c:pt idx="6">
                  <c:v>362.33300000000003</c:v>
                </c:pt>
                <c:pt idx="7">
                  <c:v>406.6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euil1!$E$24:$E$25</c:f>
              <c:strCache>
                <c:ptCount val="1"/>
                <c:pt idx="0">
                  <c:v>oleaster leaf infusio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Feuil1!$G$26:$G$33</c:f>
                <c:numCache>
                  <c:formatCode>General</c:formatCode>
                  <c:ptCount val="8"/>
                  <c:pt idx="1">
                    <c:v>8.8395061750000004</c:v>
                  </c:pt>
                  <c:pt idx="2">
                    <c:v>9.75</c:v>
                  </c:pt>
                  <c:pt idx="3">
                    <c:v>19.6875</c:v>
                  </c:pt>
                  <c:pt idx="4">
                    <c:v>26.96875</c:v>
                  </c:pt>
                  <c:pt idx="5">
                    <c:v>27.875</c:v>
                  </c:pt>
                  <c:pt idx="6">
                    <c:v>37.65625</c:v>
                  </c:pt>
                  <c:pt idx="7">
                    <c:v>37.5625</c:v>
                  </c:pt>
                </c:numCache>
              </c:numRef>
            </c:plus>
            <c:minus>
              <c:numRef>
                <c:f>Feuil1!$G$26:$G$33</c:f>
                <c:numCache>
                  <c:formatCode>General</c:formatCode>
                  <c:ptCount val="8"/>
                  <c:pt idx="1">
                    <c:v>8.8395061750000004</c:v>
                  </c:pt>
                  <c:pt idx="2">
                    <c:v>9.75</c:v>
                  </c:pt>
                  <c:pt idx="3">
                    <c:v>19.6875</c:v>
                  </c:pt>
                  <c:pt idx="4">
                    <c:v>26.96875</c:v>
                  </c:pt>
                  <c:pt idx="5">
                    <c:v>27.875</c:v>
                  </c:pt>
                  <c:pt idx="6">
                    <c:v>37.65625</c:v>
                  </c:pt>
                  <c:pt idx="7">
                    <c:v>37.5625</c:v>
                  </c:pt>
                </c:numCache>
              </c:numRef>
            </c:minus>
          </c:errBars>
          <c:cat>
            <c:numRef>
              <c:f>Feuil1!$C$26:$C$33</c:f>
              <c:numCache>
                <c:formatCode>General</c:formatCode>
                <c:ptCount val="8"/>
                <c:pt idx="0">
                  <c:v>0</c:v>
                </c:pt>
                <c:pt idx="1">
                  <c:v>14</c:v>
                </c:pt>
                <c:pt idx="2">
                  <c:v>16</c:v>
                </c:pt>
                <c:pt idx="3">
                  <c:v>18</c:v>
                </c:pt>
                <c:pt idx="4">
                  <c:v>23</c:v>
                </c:pt>
                <c:pt idx="5">
                  <c:v>27</c:v>
                </c:pt>
                <c:pt idx="6">
                  <c:v>29</c:v>
                </c:pt>
                <c:pt idx="7">
                  <c:v>31</c:v>
                </c:pt>
              </c:numCache>
            </c:numRef>
          </c:cat>
          <c:val>
            <c:numRef>
              <c:f>Feuil1!$E$26:$E$33</c:f>
              <c:numCache>
                <c:formatCode>General</c:formatCode>
                <c:ptCount val="8"/>
                <c:pt idx="0">
                  <c:v>0</c:v>
                </c:pt>
                <c:pt idx="1">
                  <c:v>20.1111111111111</c:v>
                </c:pt>
                <c:pt idx="2">
                  <c:v>54.1666666666667</c:v>
                </c:pt>
                <c:pt idx="3">
                  <c:v>104.5</c:v>
                </c:pt>
                <c:pt idx="4">
                  <c:v>138.75</c:v>
                </c:pt>
                <c:pt idx="5">
                  <c:v>177.5</c:v>
                </c:pt>
                <c:pt idx="6">
                  <c:v>194.9375</c:v>
                </c:pt>
                <c:pt idx="7">
                  <c:v>213.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1342720"/>
        <c:axId val="51357184"/>
      </c:lineChart>
      <c:catAx>
        <c:axId val="51342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fr-FR"/>
                  <a:t>Days</a:t>
                </a:r>
              </a:p>
            </c:rich>
          </c:tx>
          <c:layout>
            <c:manualLayout>
              <c:xMode val="edge"/>
              <c:yMode val="edge"/>
              <c:x val="0.93249401411660837"/>
              <c:y val="0.9458450046685340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51357184"/>
        <c:crosses val="autoZero"/>
        <c:auto val="1"/>
        <c:lblAlgn val="ctr"/>
        <c:lblOffset val="100"/>
        <c:noMultiLvlLbl val="0"/>
      </c:catAx>
      <c:valAx>
        <c:axId val="51357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fr-FR" sz="1000" b="1">
                    <a:effectLst/>
                  </a:rPr>
                  <a:t>Tumor’s surface mm</a:t>
                </a:r>
                <a:r>
                  <a:rPr lang="fr-FR" sz="1000" b="1" baseline="30000">
                    <a:effectLst/>
                  </a:rPr>
                  <a:t>2</a:t>
                </a:r>
                <a:endParaRPr lang="fr-FR" sz="10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13427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9295713035870519"/>
          <c:y val="6.0592335323643456E-2"/>
          <c:w val="0.32461392907281938"/>
          <c:h val="0.1456830887075671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fr-FR"/>
    </a:p>
  </c:txPr>
  <c:printSettings>
    <c:headerFooter/>
    <c:pageMargins b="0.75000000000000078" l="0.70000000000000062" r="0.70000000000000062" t="0.75000000000000078" header="0.30000000000000032" footer="0.30000000000000032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90524</xdr:colOff>
      <xdr:row>20</xdr:row>
      <xdr:rowOff>95250</xdr:rowOff>
    </xdr:from>
    <xdr:to>
      <xdr:col>16</xdr:col>
      <xdr:colOff>266699</xdr:colOff>
      <xdr:row>36</xdr:row>
      <xdr:rowOff>9525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L44"/>
  <sheetViews>
    <sheetView tabSelected="1" topLeftCell="C22" workbookViewId="0">
      <selection activeCell="F25" sqref="F25"/>
    </sheetView>
  </sheetViews>
  <sheetFormatPr baseColWidth="10" defaultRowHeight="15" x14ac:dyDescent="0.25"/>
  <sheetData>
    <row r="2" spans="12:12" x14ac:dyDescent="0.25">
      <c r="L2" s="3" t="s">
        <v>0</v>
      </c>
    </row>
    <row r="15" spans="12:12" ht="13.5" customHeight="1" x14ac:dyDescent="0.25"/>
    <row r="16" spans="12:12" ht="16.5" customHeight="1" x14ac:dyDescent="0.25"/>
    <row r="19" spans="3:7" ht="19.5" customHeight="1" x14ac:dyDescent="0.25"/>
    <row r="20" spans="3:7" ht="18" customHeight="1" x14ac:dyDescent="0.25"/>
    <row r="21" spans="3:7" ht="19.5" customHeight="1" x14ac:dyDescent="0.25"/>
    <row r="24" spans="3:7" x14ac:dyDescent="0.25">
      <c r="D24" s="11" t="s">
        <v>3</v>
      </c>
      <c r="E24" s="11"/>
      <c r="F24" s="12" t="s">
        <v>4</v>
      </c>
      <c r="G24" s="13"/>
    </row>
    <row r="25" spans="3:7" ht="45" x14ac:dyDescent="0.25">
      <c r="C25" s="1"/>
      <c r="D25" s="1" t="s">
        <v>1</v>
      </c>
      <c r="E25" s="5" t="s">
        <v>2</v>
      </c>
      <c r="F25" s="4" t="s">
        <v>1</v>
      </c>
      <c r="G25" s="5" t="s">
        <v>2</v>
      </c>
    </row>
    <row r="26" spans="3:7" x14ac:dyDescent="0.25">
      <c r="C26" s="1">
        <v>0</v>
      </c>
      <c r="D26" s="6">
        <v>0</v>
      </c>
      <c r="E26" s="6">
        <v>0</v>
      </c>
      <c r="F26" s="6"/>
      <c r="G26" s="6"/>
    </row>
    <row r="27" spans="3:7" x14ac:dyDescent="0.25">
      <c r="C27" s="1">
        <v>14</v>
      </c>
      <c r="D27" s="6">
        <v>43.375</v>
      </c>
      <c r="E27" s="6">
        <v>20.1111111111111</v>
      </c>
      <c r="F27" s="6">
        <v>13.4375</v>
      </c>
      <c r="G27" s="6">
        <v>8.8395061750000004</v>
      </c>
    </row>
    <row r="28" spans="3:7" x14ac:dyDescent="0.25">
      <c r="C28" s="1">
        <v>16</v>
      </c>
      <c r="D28" s="6">
        <v>75.656999999999996</v>
      </c>
      <c r="E28" s="6">
        <v>54.1666666666667</v>
      </c>
      <c r="F28" s="6">
        <v>25.62448979591835</v>
      </c>
      <c r="G28" s="6">
        <v>9.75</v>
      </c>
    </row>
    <row r="29" spans="3:7" x14ac:dyDescent="0.25">
      <c r="C29" s="1">
        <v>18</v>
      </c>
      <c r="D29" s="6">
        <v>166.166</v>
      </c>
      <c r="E29" s="6">
        <v>104.5</v>
      </c>
      <c r="F29" s="6">
        <v>20.6111111111111</v>
      </c>
      <c r="G29" s="6">
        <v>19.6875</v>
      </c>
    </row>
    <row r="30" spans="3:7" x14ac:dyDescent="0.25">
      <c r="C30" s="1">
        <v>23</v>
      </c>
      <c r="D30" s="6">
        <v>208.333</v>
      </c>
      <c r="E30" s="6">
        <v>138.75</v>
      </c>
      <c r="F30" s="6">
        <v>23.66666666666665</v>
      </c>
      <c r="G30" s="6">
        <v>26.96875</v>
      </c>
    </row>
    <row r="31" spans="3:7" x14ac:dyDescent="0.25">
      <c r="C31" s="1">
        <v>27</v>
      </c>
      <c r="D31" s="6">
        <v>303</v>
      </c>
      <c r="E31" s="6">
        <v>177.5</v>
      </c>
      <c r="F31" s="6">
        <v>31.166666665000001</v>
      </c>
      <c r="G31" s="6">
        <v>27.875</v>
      </c>
    </row>
    <row r="32" spans="3:7" x14ac:dyDescent="0.25">
      <c r="C32" s="2">
        <v>29</v>
      </c>
      <c r="D32" s="7">
        <v>362.33300000000003</v>
      </c>
      <c r="E32" s="7">
        <v>194.9375</v>
      </c>
      <c r="F32" s="7">
        <v>38.16666666666665</v>
      </c>
      <c r="G32" s="7">
        <v>37.65625</v>
      </c>
    </row>
    <row r="33" spans="3:7" x14ac:dyDescent="0.25">
      <c r="C33" s="2">
        <v>31</v>
      </c>
      <c r="D33" s="7">
        <v>406.666</v>
      </c>
      <c r="E33" s="7">
        <v>213.5</v>
      </c>
      <c r="F33" s="7">
        <v>34.72222</v>
      </c>
      <c r="G33" s="7">
        <v>37.5625</v>
      </c>
    </row>
    <row r="35" spans="3:7" x14ac:dyDescent="0.25">
      <c r="D35" s="8"/>
      <c r="E35" s="9"/>
      <c r="F35" s="9"/>
      <c r="G35" s="8"/>
    </row>
    <row r="36" spans="3:7" x14ac:dyDescent="0.25">
      <c r="D36" s="8"/>
      <c r="E36" s="9"/>
      <c r="F36" s="9"/>
      <c r="G36" s="8"/>
    </row>
    <row r="37" spans="3:7" x14ac:dyDescent="0.25">
      <c r="D37" s="8"/>
      <c r="E37" s="9"/>
      <c r="F37" s="9"/>
      <c r="G37" s="8"/>
    </row>
    <row r="38" spans="3:7" x14ac:dyDescent="0.25">
      <c r="D38" s="8"/>
      <c r="E38" s="9"/>
      <c r="F38" s="9"/>
      <c r="G38" s="8"/>
    </row>
    <row r="39" spans="3:7" x14ac:dyDescent="0.25">
      <c r="D39" s="8"/>
      <c r="E39" s="9"/>
      <c r="F39" s="9"/>
      <c r="G39" s="8"/>
    </row>
    <row r="40" spans="3:7" x14ac:dyDescent="0.25">
      <c r="D40" s="8"/>
      <c r="E40" s="10"/>
      <c r="F40" s="10"/>
      <c r="G40" s="8"/>
    </row>
    <row r="41" spans="3:7" x14ac:dyDescent="0.25">
      <c r="D41" s="8"/>
      <c r="E41" s="10"/>
      <c r="F41" s="10"/>
      <c r="G41" s="8"/>
    </row>
    <row r="42" spans="3:7" x14ac:dyDescent="0.25">
      <c r="D42" s="8"/>
      <c r="E42" s="8"/>
      <c r="F42" s="8"/>
      <c r="G42" s="8"/>
    </row>
    <row r="43" spans="3:7" x14ac:dyDescent="0.25">
      <c r="D43" s="8"/>
      <c r="E43" s="8"/>
      <c r="F43" s="8"/>
      <c r="G43" s="8"/>
    </row>
    <row r="44" spans="3:7" x14ac:dyDescent="0.25">
      <c r="D44" s="8"/>
      <c r="E44" s="8"/>
      <c r="F44" s="8"/>
      <c r="G44" s="8"/>
    </row>
  </sheetData>
  <mergeCells count="2">
    <mergeCell ref="D24:E24"/>
    <mergeCell ref="F24:G2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</dc:creator>
  <cp:lastModifiedBy>Windows User</cp:lastModifiedBy>
  <dcterms:created xsi:type="dcterms:W3CDTF">2014-09-10T14:01:26Z</dcterms:created>
  <dcterms:modified xsi:type="dcterms:W3CDTF">2016-12-26T17:44:42Z</dcterms:modified>
</cp:coreProperties>
</file>